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https://radbouduniversiteit-my.sharepoint.com/personal/reinier_egas_ru_nl/Documents/Reinier/Postdoc/Writing/CO_2025/nature_comm_revision_1/Supplementary/Supplementary_renamed_extractable/"/>
    </mc:Choice>
  </mc:AlternateContent>
  <xr:revisionPtr revIDLastSave="19" documentId="11_F25DC773A252ABDACC1048B5F9D86D445BDE58EA" xr6:coauthVersionLast="47" xr6:coauthVersionMax="47" xr10:uidLastSave="{C0B2E769-E092-4631-85E6-627985633C20}"/>
  <bookViews>
    <workbookView xWindow="57480" yWindow="-120" windowWidth="29040" windowHeight="15720" xr2:uid="{00000000-000D-0000-FFFF-FFFF00000000}"/>
  </bookViews>
  <sheets>
    <sheet name="Data_4_carbon_balances_CO-CO2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8" i="1" l="1"/>
  <c r="S19" i="1" s="1"/>
  <c r="S17" i="1"/>
  <c r="S16" i="1"/>
</calcChain>
</file>

<file path=xl/sharedStrings.xml><?xml version="1.0" encoding="utf-8"?>
<sst xmlns="http://schemas.openxmlformats.org/spreadsheetml/2006/main" count="72" uniqueCount="37">
  <si>
    <t>CO [mmol] Total (liquid+headspace)</t>
  </si>
  <si>
    <t>CO</t>
  </si>
  <si>
    <t>carbon balance</t>
  </si>
  <si>
    <t>No correction for CO underestimation</t>
  </si>
  <si>
    <t>Correction CO after refeed - see notes below</t>
  </si>
  <si>
    <t>timepoint</t>
  </si>
  <si>
    <t>[h]</t>
  </si>
  <si>
    <t>Av.</t>
  </si>
  <si>
    <t>std. dev</t>
  </si>
  <si>
    <t>mmol C substrate</t>
  </si>
  <si>
    <t>mmol C products</t>
  </si>
  <si>
    <t>% C-balance</t>
  </si>
  <si>
    <t>mmol C-summed</t>
  </si>
  <si>
    <t>CO oxidized [mmol] Total (liquid+headspace)</t>
  </si>
  <si>
    <t>mmol CO oxidized</t>
  </si>
  <si>
    <t>mmol CO2</t>
  </si>
  <si>
    <t>mmol acetate</t>
  </si>
  <si>
    <t>mmol formate</t>
  </si>
  <si>
    <t>mmol methane</t>
  </si>
  <si>
    <t>Correction for CO refeed:</t>
  </si>
  <si>
    <t>av added CO</t>
  </si>
  <si>
    <t>max CO oxidized</t>
  </si>
  <si>
    <t>mmol CO oxidized/h</t>
  </si>
  <si>
    <t xml:space="preserve"> between 20-23h (injection after 20h, followed by measurements at 23h)</t>
  </si>
  <si>
    <t>mmol CO missed</t>
  </si>
  <si>
    <t>based on this assumption - to correct for linear CO decrease by approximation between measurements during refeed</t>
  </si>
  <si>
    <t>% CO2</t>
  </si>
  <si>
    <t>% Acetate</t>
  </si>
  <si>
    <t>% formate</t>
  </si>
  <si>
    <t>% methane</t>
  </si>
  <si>
    <t>sum</t>
  </si>
  <si>
    <t>CO2 [mmol] Total (liquid+headspace)</t>
  </si>
  <si>
    <t>t0- subtracted for visualization</t>
  </si>
  <si>
    <t>Av. (not displayed)</t>
  </si>
  <si>
    <t>CH4 [mmol] Total (liquid+headspace)</t>
  </si>
  <si>
    <t>Formate (mmol)</t>
  </si>
  <si>
    <t>Acetate (m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2">
    <xf numFmtId="0" fontId="0" fillId="0" borderId="0" xfId="0"/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top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9" fontId="0" fillId="0" borderId="1" xfId="1" applyFont="1" applyFill="1" applyBorder="1" applyAlignment="1">
      <alignment horizontal="center" vertical="center"/>
    </xf>
    <xf numFmtId="9" fontId="3" fillId="0" borderId="1" xfId="1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9" fontId="0" fillId="0" borderId="1" xfId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9" fontId="3" fillId="0" borderId="1" xfId="1" applyFont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9" fontId="3" fillId="0" borderId="1" xfId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165" fontId="3" fillId="2" borderId="0" xfId="0" applyNumberFormat="1" applyFont="1" applyFill="1" applyAlignment="1">
      <alignment horizontal="center"/>
    </xf>
    <xf numFmtId="0" fontId="0" fillId="2" borderId="9" xfId="0" applyFill="1" applyBorder="1" applyAlignment="1">
      <alignment horizontal="center"/>
    </xf>
    <xf numFmtId="0" fontId="3" fillId="2" borderId="9" xfId="0" applyFont="1" applyFill="1" applyBorder="1" applyAlignment="1">
      <alignment horizontal="left"/>
    </xf>
    <xf numFmtId="0" fontId="3" fillId="2" borderId="10" xfId="0" applyFont="1" applyFill="1" applyBorder="1" applyAlignment="1">
      <alignment horizontal="center"/>
    </xf>
    <xf numFmtId="165" fontId="3" fillId="2" borderId="11" xfId="0" applyNumberFormat="1" applyFont="1" applyFill="1" applyBorder="1" applyAlignment="1">
      <alignment horizontal="center"/>
    </xf>
    <xf numFmtId="2" fontId="3" fillId="2" borderId="12" xfId="0" applyNumberFormat="1" applyFont="1" applyFill="1" applyBorder="1" applyAlignment="1">
      <alignment horizontal="left"/>
    </xf>
    <xf numFmtId="2" fontId="2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top"/>
    </xf>
    <xf numFmtId="0" fontId="4" fillId="0" borderId="0" xfId="0" applyFont="1" applyAlignment="1">
      <alignment vertical="top"/>
    </xf>
    <xf numFmtId="166" fontId="0" fillId="0" borderId="1" xfId="1" applyNumberFormat="1" applyFon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4" fillId="0" borderId="1" xfId="0" applyFont="1" applyBorder="1" applyAlignment="1">
      <alignment horizontal="center" vertical="top"/>
    </xf>
    <xf numFmtId="9" fontId="0" fillId="0" borderId="0" xfId="1" applyFont="1"/>
    <xf numFmtId="164" fontId="0" fillId="0" borderId="0" xfId="0" applyNumberFormat="1" applyAlignment="1">
      <alignment horizontal="center"/>
    </xf>
    <xf numFmtId="0" fontId="3" fillId="0" borderId="4" xfId="0" applyFont="1" applyBorder="1" applyAlignment="1">
      <alignment horizontal="center" vertical="top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18403</xdr:colOff>
      <xdr:row>35</xdr:row>
      <xdr:rowOff>2818</xdr:rowOff>
    </xdr:from>
    <xdr:to>
      <xdr:col>15</xdr:col>
      <xdr:colOff>879411</xdr:colOff>
      <xdr:row>55</xdr:row>
      <xdr:rowOff>10889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767E538C-673D-48D9-9B38-DDBCCB6165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70079" y="6278112"/>
          <a:ext cx="8572361" cy="3691958"/>
        </a:xfrm>
        <a:prstGeom prst="rect">
          <a:avLst/>
        </a:prstGeom>
      </xdr:spPr>
    </xdr:pic>
    <xdr:clientData/>
  </xdr:twoCellAnchor>
  <xdr:twoCellAnchor editAs="oneCell">
    <xdr:from>
      <xdr:col>19</xdr:col>
      <xdr:colOff>0</xdr:colOff>
      <xdr:row>1</xdr:row>
      <xdr:rowOff>0</xdr:rowOff>
    </xdr:from>
    <xdr:to>
      <xdr:col>19</xdr:col>
      <xdr:colOff>6496613</xdr:colOff>
      <xdr:row>12</xdr:row>
      <xdr:rowOff>17901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EF613DA4-2C3A-2908-F350-12B0F2E979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7364765" y="179294"/>
          <a:ext cx="6492803" cy="1999661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radbouduniversiteit-my.sharepoint.com/personal/reinier_egas_ru_nl/Documents/Reinier/Postdoc/Data/WP_CO/Supplementary_2025_CO/Supplementary_files/Supp_CO_CO2_biochemical.xlsx" TargetMode="External"/><Relationship Id="rId1" Type="http://schemas.openxmlformats.org/officeDocument/2006/relationships/externalLinkPath" Target="Supp_CO_CO2_biochemical.xlsx" TargetMode="External"/></Relationships>
</file>

<file path=xl/externalLinks/_rels/externalLink2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radbouduniversiteit-my.sharepoint.com/personal/reinier_egas_ru_nl/Documents/Reinier/Postdoc/Writing/CO_2025/nature_comm_revision_1/Supplementary/Supplementary_renamed_extractable/Supplementary_Data_1-7_9-prior_extraction.xlsx" TargetMode="External"/><Relationship Id="rId2" Type="http://schemas.microsoft.com/office/2019/04/relationships/externalLinkLongPath" Target="Supplementary_Data_1-7_9-prior_extraction.xlsx?CF7127AC" TargetMode="External"/><Relationship Id="rId1" Type="http://schemas.openxmlformats.org/officeDocument/2006/relationships/externalLinkPath" Target="file:///\\CF7127AC\Supplementary_Data_1-7_9-prior_extrac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-balance"/>
    </sheetNames>
    <sheetDataSet>
      <sheetData sheetId="0">
        <row r="3">
          <cell r="G3">
            <v>0.36967418369148225</v>
          </cell>
          <cell r="L3">
            <v>3.6333333333022892</v>
          </cell>
        </row>
        <row r="4">
          <cell r="L4">
            <v>16.166666666627862</v>
          </cell>
        </row>
        <row r="5">
          <cell r="L5">
            <v>20.199999999837019</v>
          </cell>
        </row>
        <row r="6">
          <cell r="L6">
            <v>23.933333333290648</v>
          </cell>
        </row>
        <row r="7">
          <cell r="L7">
            <v>40.616666666523088</v>
          </cell>
        </row>
        <row r="8">
          <cell r="L8">
            <v>47.333333333255723</v>
          </cell>
        </row>
        <row r="9">
          <cell r="L9">
            <v>64.583333333255723</v>
          </cell>
        </row>
        <row r="10">
          <cell r="L10">
            <v>88.749999999941792</v>
          </cell>
        </row>
        <row r="11">
          <cell r="L11">
            <v>113.3333333332557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Data_1_overview_MAGs"/>
      <sheetName val="Data_2_RA_DNA(%)"/>
      <sheetName val="Data_3_KO_side-community"/>
      <sheetName val="Data_4_carbon_balances_CO-CO2"/>
      <sheetName val="Data_5_RA_RNA%"/>
      <sheetName val="Data_6_CoxL_Mo-CODHs"/>
      <sheetName val="Data_7_Ni-CODHs"/>
      <sheetName val="Data_9_central_metabolism_Mper"/>
    </sheetNames>
    <sheetDataSet>
      <sheetData sheetId="0"/>
      <sheetData sheetId="1"/>
      <sheetData sheetId="2"/>
      <sheetData sheetId="3">
        <row r="3">
          <cell r="R3">
            <v>1</v>
          </cell>
        </row>
        <row r="4">
          <cell r="R4">
            <v>0.94281509505363759</v>
          </cell>
        </row>
        <row r="5">
          <cell r="R5">
            <v>0.92504952889272751</v>
          </cell>
        </row>
        <row r="6">
          <cell r="R6">
            <v>0.9347208687985219</v>
          </cell>
        </row>
        <row r="7">
          <cell r="R7">
            <v>0.89187585497358635</v>
          </cell>
        </row>
        <row r="8">
          <cell r="R8">
            <v>0.88602827497882042</v>
          </cell>
        </row>
        <row r="9">
          <cell r="R9">
            <v>0.90540742849619604</v>
          </cell>
        </row>
        <row r="10">
          <cell r="R10">
            <v>0.96729657880825459</v>
          </cell>
        </row>
        <row r="11">
          <cell r="R11">
            <v>1.0361194732706154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71"/>
  <sheetViews>
    <sheetView tabSelected="1" topLeftCell="A4" zoomScale="55" zoomScaleNormal="55" workbookViewId="0">
      <selection activeCell="J60" sqref="J60"/>
    </sheetView>
  </sheetViews>
  <sheetFormatPr defaultRowHeight="14.4" x14ac:dyDescent="0.3"/>
  <cols>
    <col min="1" max="1" width="12" style="30" customWidth="1"/>
    <col min="2" max="2" width="15.44140625" customWidth="1"/>
    <col min="3" max="5" width="14.44140625" bestFit="1" customWidth="1"/>
    <col min="6" max="6" width="26" customWidth="1"/>
    <col min="7" max="8" width="22.21875" customWidth="1"/>
    <col min="9" max="9" width="5.6640625" customWidth="1"/>
    <col min="10" max="10" width="12.6640625" customWidth="1"/>
    <col min="11" max="11" width="19" customWidth="1"/>
    <col min="12" max="12" width="22.77734375" customWidth="1"/>
    <col min="13" max="13" width="19.6640625" customWidth="1"/>
    <col min="14" max="14" width="23.88671875" customWidth="1"/>
    <col min="15" max="15" width="17.5546875" customWidth="1"/>
    <col min="16" max="16" width="25.109375" customWidth="1"/>
    <col min="17" max="17" width="17.33203125" customWidth="1"/>
    <col min="18" max="18" width="29.88671875" bestFit="1" customWidth="1"/>
    <col min="19" max="19" width="22.21875" customWidth="1"/>
    <col min="20" max="20" width="97.33203125" customWidth="1"/>
    <col min="21" max="21" width="19.109375" customWidth="1"/>
    <col min="22" max="22" width="9.44140625" customWidth="1"/>
    <col min="43" max="43" width="11.77734375" customWidth="1"/>
    <col min="44" max="44" width="19.33203125" customWidth="1"/>
    <col min="51" max="51" width="25.21875" customWidth="1"/>
  </cols>
  <sheetData>
    <row r="1" spans="1:21" x14ac:dyDescent="0.3">
      <c r="A1" s="1" t="s">
        <v>0</v>
      </c>
      <c r="B1" s="3"/>
      <c r="C1" s="4" t="s">
        <v>1</v>
      </c>
      <c r="D1" s="4"/>
      <c r="E1" s="4"/>
      <c r="F1" s="5"/>
      <c r="G1" s="6"/>
      <c r="H1" s="7"/>
      <c r="J1" s="8" t="s">
        <v>2</v>
      </c>
      <c r="K1" s="10"/>
      <c r="L1" s="8" t="s">
        <v>3</v>
      </c>
      <c r="M1" s="9"/>
      <c r="N1" s="9"/>
      <c r="O1" s="10"/>
      <c r="P1" s="8" t="s">
        <v>4</v>
      </c>
      <c r="Q1" s="9"/>
      <c r="R1" s="9"/>
      <c r="S1" s="10"/>
    </row>
    <row r="2" spans="1:21" x14ac:dyDescent="0.3">
      <c r="A2" s="11" t="s">
        <v>5</v>
      </c>
      <c r="B2" s="12" t="s">
        <v>6</v>
      </c>
      <c r="C2" s="12">
        <v>1</v>
      </c>
      <c r="D2" s="12">
        <v>2</v>
      </c>
      <c r="E2" s="12">
        <v>3</v>
      </c>
      <c r="F2" s="13" t="s">
        <v>7</v>
      </c>
      <c r="G2" s="13" t="s">
        <v>8</v>
      </c>
      <c r="H2" s="7"/>
      <c r="J2" s="14" t="s">
        <v>5</v>
      </c>
      <c r="K2" s="15" t="s">
        <v>6</v>
      </c>
      <c r="L2" s="14" t="s">
        <v>9</v>
      </c>
      <c r="M2" s="14" t="s">
        <v>10</v>
      </c>
      <c r="N2" s="16" t="s">
        <v>11</v>
      </c>
      <c r="O2" s="2" t="s">
        <v>12</v>
      </c>
      <c r="P2" s="14" t="s">
        <v>9</v>
      </c>
      <c r="Q2" s="14" t="s">
        <v>10</v>
      </c>
      <c r="R2" s="17" t="s">
        <v>11</v>
      </c>
      <c r="S2" s="2" t="s">
        <v>12</v>
      </c>
    </row>
    <row r="3" spans="1:21" x14ac:dyDescent="0.3">
      <c r="A3" s="11">
        <v>0</v>
      </c>
      <c r="B3" s="18">
        <v>3.6333333333022892</v>
      </c>
      <c r="C3" s="18">
        <v>0.36316116122151321</v>
      </c>
      <c r="D3" s="18">
        <v>0.36366692338829215</v>
      </c>
      <c r="E3" s="18">
        <v>0.38219446646464122</v>
      </c>
      <c r="F3" s="18">
        <v>0.36967418369148225</v>
      </c>
      <c r="G3" s="18">
        <v>1.0845831428813252E-2</v>
      </c>
      <c r="H3" s="19"/>
      <c r="J3" s="14">
        <v>0</v>
      </c>
      <c r="K3" s="20">
        <v>3.6333333333022892</v>
      </c>
      <c r="L3" s="21">
        <v>0.36967418369148225</v>
      </c>
      <c r="M3" s="21">
        <v>0.13410936560633827</v>
      </c>
      <c r="N3" s="22">
        <v>1</v>
      </c>
      <c r="O3" s="18">
        <v>0.50378354929782054</v>
      </c>
      <c r="P3" s="18">
        <v>0.36967418369148225</v>
      </c>
      <c r="Q3" s="23">
        <v>0.13410936560633827</v>
      </c>
      <c r="R3" s="24">
        <v>1</v>
      </c>
      <c r="S3" s="18">
        <v>0.50378354929782054</v>
      </c>
    </row>
    <row r="4" spans="1:21" x14ac:dyDescent="0.3">
      <c r="A4" s="11">
        <v>1</v>
      </c>
      <c r="B4" s="18">
        <v>16.166666666627862</v>
      </c>
      <c r="C4" s="18">
        <v>0.17774091222412935</v>
      </c>
      <c r="D4" s="18">
        <v>0.17612752371068693</v>
      </c>
      <c r="E4" s="18">
        <v>0.22880760612745227</v>
      </c>
      <c r="F4" s="18">
        <v>0.1942253473540895</v>
      </c>
      <c r="G4" s="18">
        <v>2.9959977003073544E-2</v>
      </c>
      <c r="H4" s="19"/>
      <c r="J4" s="14">
        <v>1</v>
      </c>
      <c r="K4" s="20">
        <v>16.166666666627862</v>
      </c>
      <c r="L4" s="21">
        <v>0.1942253473540895</v>
      </c>
      <c r="M4" s="21">
        <v>0.28074938756359413</v>
      </c>
      <c r="N4" s="22">
        <v>0.94281509505363759</v>
      </c>
      <c r="O4" s="18">
        <v>0.47497473491768361</v>
      </c>
      <c r="P4" s="18">
        <v>0.1942253473540895</v>
      </c>
      <c r="Q4" s="23">
        <v>0.28074938756359413</v>
      </c>
      <c r="R4" s="24">
        <v>0.94281509505363759</v>
      </c>
      <c r="S4" s="18">
        <v>0.47497473491768361</v>
      </c>
    </row>
    <row r="5" spans="1:21" x14ac:dyDescent="0.3">
      <c r="A5" s="11">
        <v>2</v>
      </c>
      <c r="B5" s="18">
        <v>20.199999999837019</v>
      </c>
      <c r="C5" s="18">
        <v>0.13976546603529139</v>
      </c>
      <c r="D5" s="18">
        <v>0.13641934289963364</v>
      </c>
      <c r="E5" s="18">
        <v>0.18748735075060577</v>
      </c>
      <c r="F5" s="18">
        <v>0.15455738656184359</v>
      </c>
      <c r="G5" s="18">
        <v>2.856721969521394E-2</v>
      </c>
      <c r="H5" s="19"/>
      <c r="J5" s="14">
        <v>2</v>
      </c>
      <c r="K5" s="20">
        <v>20.199999999837019</v>
      </c>
      <c r="L5" s="21">
        <v>0.15455738656184359</v>
      </c>
      <c r="M5" s="21">
        <v>0.31146734838001144</v>
      </c>
      <c r="N5" s="22">
        <v>0.92504952889272751</v>
      </c>
      <c r="O5" s="18">
        <v>0.46602473494185503</v>
      </c>
      <c r="P5" s="18">
        <v>0.15455738656184359</v>
      </c>
      <c r="Q5" s="23">
        <v>0.31146734838001144</v>
      </c>
      <c r="R5" s="24">
        <v>0.92504952889272751</v>
      </c>
      <c r="S5" s="18">
        <v>0.46602473494185503</v>
      </c>
    </row>
    <row r="6" spans="1:21" x14ac:dyDescent="0.3">
      <c r="A6" s="11">
        <v>3</v>
      </c>
      <c r="B6" s="18">
        <v>23.933333333290648</v>
      </c>
      <c r="C6" s="18">
        <v>0.29365661433041546</v>
      </c>
      <c r="D6" s="18">
        <v>0.29433754230548914</v>
      </c>
      <c r="E6" s="18">
        <v>0.35266288392544903</v>
      </c>
      <c r="F6" s="18">
        <v>0.31355234685378458</v>
      </c>
      <c r="G6" s="18">
        <v>3.3872429765996137E-2</v>
      </c>
      <c r="H6" s="19"/>
      <c r="J6" s="15">
        <v>3</v>
      </c>
      <c r="K6" s="25">
        <v>23.933333333290648</v>
      </c>
      <c r="L6" s="26">
        <v>0.31355234685378458</v>
      </c>
      <c r="M6" s="26">
        <v>0.3402811254433713</v>
      </c>
      <c r="N6" s="27">
        <v>0.98650373063824559</v>
      </c>
      <c r="O6" s="28">
        <v>0.65383347229715594</v>
      </c>
      <c r="P6" s="28">
        <v>0.31355234685378458</v>
      </c>
      <c r="Q6" s="29">
        <v>0.3402811254433713</v>
      </c>
      <c r="R6" s="24">
        <v>0.9347208687985219</v>
      </c>
      <c r="S6" s="18">
        <v>0.65383347229715594</v>
      </c>
    </row>
    <row r="7" spans="1:21" x14ac:dyDescent="0.3">
      <c r="A7" s="11">
        <v>4</v>
      </c>
      <c r="B7" s="18">
        <v>40.616666666523088</v>
      </c>
      <c r="C7" s="18">
        <v>0.12975741064026355</v>
      </c>
      <c r="D7" s="18">
        <v>0.12337235214366939</v>
      </c>
      <c r="E7" s="18">
        <v>0.18907025909424505</v>
      </c>
      <c r="F7" s="18">
        <v>0.14740000729272598</v>
      </c>
      <c r="G7" s="18">
        <v>3.622843713028117E-2</v>
      </c>
      <c r="H7" s="19"/>
      <c r="J7" s="14">
        <v>4</v>
      </c>
      <c r="K7" s="20">
        <v>40.616666666523088</v>
      </c>
      <c r="L7" s="21">
        <v>0.14740000729272598</v>
      </c>
      <c r="M7" s="21">
        <v>0.47646355088901543</v>
      </c>
      <c r="N7" s="22">
        <v>0.94128513395507174</v>
      </c>
      <c r="O7" s="18">
        <v>0.62386355818174144</v>
      </c>
      <c r="P7" s="18">
        <v>0.14740000729272598</v>
      </c>
      <c r="Q7" s="23">
        <v>0.47646355088901543</v>
      </c>
      <c r="R7" s="24">
        <v>0.89187585497358635</v>
      </c>
      <c r="S7" s="18">
        <v>0.62386355818174144</v>
      </c>
    </row>
    <row r="8" spans="1:21" x14ac:dyDescent="0.3">
      <c r="A8" s="11">
        <v>5</v>
      </c>
      <c r="B8" s="18">
        <v>47.333333333255723</v>
      </c>
      <c r="C8" s="18">
        <v>9.278887997661095E-2</v>
      </c>
      <c r="D8" s="18">
        <v>8.7850869442359564E-2</v>
      </c>
      <c r="E8" s="18">
        <v>0.14463832673446436</v>
      </c>
      <c r="F8" s="18">
        <v>0.10842602538447828</v>
      </c>
      <c r="G8" s="18">
        <v>3.1457814034127493E-2</v>
      </c>
      <c r="H8" s="19"/>
      <c r="J8" s="14">
        <v>5</v>
      </c>
      <c r="K8" s="20">
        <v>47.333333333255723</v>
      </c>
      <c r="L8" s="21">
        <v>0.10842602538447828</v>
      </c>
      <c r="M8" s="21">
        <v>0.51134717420986187</v>
      </c>
      <c r="N8" s="22">
        <v>0.9351136022469404</v>
      </c>
      <c r="O8" s="18">
        <v>0.61977319959434019</v>
      </c>
      <c r="P8" s="18">
        <v>0.10842602538447828</v>
      </c>
      <c r="Q8" s="23">
        <v>0.51134717420986187</v>
      </c>
      <c r="R8" s="24">
        <v>0.88602827497882042</v>
      </c>
      <c r="S8" s="18">
        <v>0.61977319959434019</v>
      </c>
    </row>
    <row r="9" spans="1:21" x14ac:dyDescent="0.3">
      <c r="A9" s="11">
        <v>6</v>
      </c>
      <c r="B9" s="18">
        <v>64.583333333255723</v>
      </c>
      <c r="C9" s="18">
        <v>4.1377379796416487E-2</v>
      </c>
      <c r="D9" s="18">
        <v>3.8600551824230341E-2</v>
      </c>
      <c r="E9" s="18">
        <v>7.3701508572610624E-2</v>
      </c>
      <c r="F9" s="18">
        <v>5.1226480064419155E-2</v>
      </c>
      <c r="G9" s="18">
        <v>1.9513402400140087E-2</v>
      </c>
      <c r="H9" s="19"/>
      <c r="J9" s="14">
        <v>6</v>
      </c>
      <c r="K9" s="20">
        <v>64.583333333255723</v>
      </c>
      <c r="L9" s="21">
        <v>5.1226480064419155E-2</v>
      </c>
      <c r="M9" s="21">
        <v>0.58210235914106212</v>
      </c>
      <c r="N9" s="22">
        <v>0.95556634688938746</v>
      </c>
      <c r="O9" s="18">
        <v>0.63332883920548122</v>
      </c>
      <c r="P9" s="18">
        <v>5.1226480064419155E-2</v>
      </c>
      <c r="Q9" s="23">
        <v>0.58210235914106212</v>
      </c>
      <c r="R9" s="24">
        <v>0.90540742849619604</v>
      </c>
      <c r="S9" s="18">
        <v>0.63332883920548122</v>
      </c>
    </row>
    <row r="10" spans="1:21" x14ac:dyDescent="0.3">
      <c r="A10" s="11">
        <v>7</v>
      </c>
      <c r="B10" s="18">
        <v>88.749999999941792</v>
      </c>
      <c r="C10" s="18">
        <v>1.4516034873154438E-2</v>
      </c>
      <c r="D10" s="18">
        <v>1.0559343616106843E-2</v>
      </c>
      <c r="E10" s="18">
        <v>2.3563933638720856E-2</v>
      </c>
      <c r="F10" s="18">
        <v>1.6213104042660711E-2</v>
      </c>
      <c r="G10" s="18">
        <v>6.6663238174150055E-3</v>
      </c>
      <c r="H10" s="19"/>
      <c r="J10" s="14">
        <v>7</v>
      </c>
      <c r="K10" s="20">
        <v>88.749999999941792</v>
      </c>
      <c r="L10" s="21">
        <v>1.6213104042660711E-2</v>
      </c>
      <c r="M10" s="21">
        <v>0.66040694582988013</v>
      </c>
      <c r="N10" s="22">
        <v>1.020884111482955</v>
      </c>
      <c r="O10" s="18">
        <v>0.67662004987254087</v>
      </c>
      <c r="P10" s="18">
        <v>1.6213104042660711E-2</v>
      </c>
      <c r="Q10" s="23">
        <v>0.66040694582988013</v>
      </c>
      <c r="R10" s="24">
        <v>0.96729657880825459</v>
      </c>
      <c r="S10" s="18">
        <v>0.67662004987254087</v>
      </c>
    </row>
    <row r="11" spans="1:21" x14ac:dyDescent="0.3">
      <c r="A11" s="11">
        <v>8</v>
      </c>
      <c r="B11" s="18">
        <v>113.33333333325572</v>
      </c>
      <c r="C11" s="18">
        <v>4.0274185274844724E-3</v>
      </c>
      <c r="D11" s="18">
        <v>4.8366877429672096E-3</v>
      </c>
      <c r="E11" s="18">
        <v>6.0548771215770455E-3</v>
      </c>
      <c r="F11" s="18">
        <v>4.9729944640095761E-3</v>
      </c>
      <c r="G11" s="18">
        <v>1.0205791146897674E-3</v>
      </c>
      <c r="H11" s="19"/>
      <c r="J11" s="14">
        <v>8</v>
      </c>
      <c r="K11" s="20">
        <v>113.33333333325572</v>
      </c>
      <c r="L11" s="21">
        <v>4.9729944640095761E-3</v>
      </c>
      <c r="M11" s="21">
        <v>0.71978839210266843</v>
      </c>
      <c r="N11" s="22">
        <v>1.0935197446508667</v>
      </c>
      <c r="O11" s="18">
        <v>0.72476138656667799</v>
      </c>
      <c r="P11" s="18">
        <v>4.9729944640095761E-3</v>
      </c>
      <c r="Q11" s="23">
        <v>0.71978839210266843</v>
      </c>
      <c r="R11" s="24">
        <v>1.0361194732706154</v>
      </c>
      <c r="S11" s="18">
        <v>0.72476138656667799</v>
      </c>
    </row>
    <row r="12" spans="1:21" x14ac:dyDescent="0.3">
      <c r="O12" s="31"/>
      <c r="P12" s="31"/>
      <c r="Q12" s="31"/>
      <c r="R12" s="31"/>
      <c r="S12" s="31"/>
      <c r="T12" s="31"/>
      <c r="U12" s="32"/>
    </row>
    <row r="13" spans="1:21" x14ac:dyDescent="0.3">
      <c r="A13" s="1" t="s">
        <v>13</v>
      </c>
      <c r="B13" s="3"/>
      <c r="C13" s="4" t="s">
        <v>1</v>
      </c>
      <c r="D13" s="4"/>
      <c r="E13" s="4"/>
      <c r="F13" s="5"/>
      <c r="G13" s="6"/>
      <c r="H13" s="7"/>
      <c r="J13" s="2" t="s">
        <v>5</v>
      </c>
      <c r="K13" s="12" t="s">
        <v>6</v>
      </c>
      <c r="L13" s="2" t="s">
        <v>14</v>
      </c>
      <c r="M13" s="2" t="s">
        <v>15</v>
      </c>
      <c r="N13" s="2" t="s">
        <v>16</v>
      </c>
      <c r="O13" s="2" t="s">
        <v>17</v>
      </c>
      <c r="P13" s="2" t="s">
        <v>18</v>
      </c>
    </row>
    <row r="14" spans="1:21" x14ac:dyDescent="0.3">
      <c r="A14" s="11" t="s">
        <v>5</v>
      </c>
      <c r="B14" s="12" t="s">
        <v>6</v>
      </c>
      <c r="C14" s="12">
        <v>1</v>
      </c>
      <c r="D14" s="12">
        <v>2</v>
      </c>
      <c r="E14" s="12">
        <v>3</v>
      </c>
      <c r="F14" s="13" t="s">
        <v>7</v>
      </c>
      <c r="G14" s="13" t="s">
        <v>8</v>
      </c>
      <c r="H14" s="7"/>
      <c r="J14" s="2">
        <v>0</v>
      </c>
      <c r="K14" s="18">
        <v>3.6333333333022892</v>
      </c>
      <c r="L14" s="18">
        <v>0</v>
      </c>
      <c r="M14" s="18">
        <v>0</v>
      </c>
      <c r="N14" s="23">
        <v>0</v>
      </c>
      <c r="O14" s="18">
        <v>0</v>
      </c>
      <c r="P14" s="23">
        <v>0</v>
      </c>
    </row>
    <row r="15" spans="1:21" x14ac:dyDescent="0.3">
      <c r="A15" s="11">
        <v>0</v>
      </c>
      <c r="B15" s="18">
        <v>3.6333333333022892</v>
      </c>
      <c r="C15" s="18">
        <v>0</v>
      </c>
      <c r="D15" s="18">
        <v>0</v>
      </c>
      <c r="E15" s="18">
        <v>0</v>
      </c>
      <c r="F15" s="18">
        <v>0</v>
      </c>
      <c r="G15" s="18">
        <v>0</v>
      </c>
      <c r="H15" s="19"/>
      <c r="J15" s="2">
        <v>1</v>
      </c>
      <c r="K15" s="18">
        <v>16.166666666627862</v>
      </c>
      <c r="L15" s="18">
        <v>0.17544883633739269</v>
      </c>
      <c r="M15" s="18">
        <v>7.5312851387806343E-2</v>
      </c>
      <c r="N15" s="23">
        <v>1.1984910000000001E-2</v>
      </c>
      <c r="O15" s="18">
        <v>3.3694066000000009E-2</v>
      </c>
      <c r="P15" s="23">
        <v>1.3663284569449461E-2</v>
      </c>
      <c r="R15" s="33" t="s">
        <v>19</v>
      </c>
      <c r="S15" s="34"/>
      <c r="T15" s="35"/>
    </row>
    <row r="16" spans="1:21" x14ac:dyDescent="0.3">
      <c r="A16" s="11">
        <v>1</v>
      </c>
      <c r="B16" s="18">
        <v>16.166666666627862</v>
      </c>
      <c r="C16" s="18">
        <v>0.18542024899738385</v>
      </c>
      <c r="D16" s="18">
        <v>0.18753939967760522</v>
      </c>
      <c r="E16" s="18">
        <v>0.15338686033718896</v>
      </c>
      <c r="F16" s="18">
        <v>0.17544883633739269</v>
      </c>
      <c r="G16" s="18">
        <v>1.9135589582674067E-2</v>
      </c>
      <c r="H16" s="19"/>
      <c r="J16" s="12">
        <v>2</v>
      </c>
      <c r="K16" s="28">
        <v>20.199999999837019</v>
      </c>
      <c r="L16" s="18">
        <v>0.2151167971296386</v>
      </c>
      <c r="M16" s="18">
        <v>8.9533082797169247E-2</v>
      </c>
      <c r="N16" s="23">
        <v>1.6510106666666666E-2</v>
      </c>
      <c r="O16" s="18">
        <v>3.8561724000000006E-2</v>
      </c>
      <c r="P16" s="23">
        <v>1.624296264317061E-2</v>
      </c>
      <c r="R16" s="36" t="s">
        <v>20</v>
      </c>
      <c r="S16" s="37">
        <f>F3+F6-F5-F11</f>
        <v>0.52369614951941368</v>
      </c>
      <c r="T16" s="38"/>
    </row>
    <row r="17" spans="1:22" x14ac:dyDescent="0.3">
      <c r="A17" s="11">
        <v>2</v>
      </c>
      <c r="B17" s="18">
        <v>20.199999999837019</v>
      </c>
      <c r="C17" s="18">
        <v>0.22339569518622182</v>
      </c>
      <c r="D17" s="18">
        <v>0.22724758048865851</v>
      </c>
      <c r="E17" s="18">
        <v>0.19470711571403546</v>
      </c>
      <c r="F17" s="18">
        <v>0.2151167971296386</v>
      </c>
      <c r="G17" s="18">
        <v>1.7779920604732578E-2</v>
      </c>
      <c r="H17" s="19"/>
      <c r="J17" s="12">
        <v>3</v>
      </c>
      <c r="K17" s="28">
        <v>23.933333333290648</v>
      </c>
      <c r="L17" s="18">
        <v>0.2518342484437831</v>
      </c>
      <c r="M17" s="18">
        <v>0.10968128212034085</v>
      </c>
      <c r="N17" s="23">
        <v>1.9320524666666668E-2</v>
      </c>
      <c r="O17" s="18">
        <v>3.8944065333333333E-2</v>
      </c>
      <c r="P17" s="23">
        <v>1.890536305002544E-2</v>
      </c>
      <c r="R17" s="36" t="s">
        <v>21</v>
      </c>
      <c r="S17" s="37">
        <f>F23</f>
        <v>0.52369614951941357</v>
      </c>
      <c r="T17" s="38"/>
    </row>
    <row r="18" spans="1:22" x14ac:dyDescent="0.3">
      <c r="A18" s="11">
        <v>3</v>
      </c>
      <c r="B18" s="18">
        <v>23.933333333290648</v>
      </c>
      <c r="C18" s="18">
        <v>0.22339569518622182</v>
      </c>
      <c r="D18" s="18">
        <v>0.22724758048865856</v>
      </c>
      <c r="E18" s="18">
        <v>0.19470711571403548</v>
      </c>
      <c r="F18" s="18">
        <v>0.2151167971296386</v>
      </c>
      <c r="G18" s="18">
        <v>1.7779920604732581E-2</v>
      </c>
      <c r="H18" s="19"/>
      <c r="J18" s="2">
        <v>4</v>
      </c>
      <c r="K18" s="18">
        <v>40.616666666523088</v>
      </c>
      <c r="L18" s="18">
        <v>0.41798658800484173</v>
      </c>
      <c r="M18" s="18">
        <v>0.20182265548005834</v>
      </c>
      <c r="N18" s="23">
        <v>3.5401552000000003E-2</v>
      </c>
      <c r="O18" s="18">
        <v>3.9473215999999998E-2</v>
      </c>
      <c r="P18" s="23">
        <v>3.0255209802618775E-2</v>
      </c>
      <c r="R18" s="36" t="s">
        <v>22</v>
      </c>
      <c r="S18" s="37">
        <f>(F4-F5)/(B5-B4)</f>
        <v>9.8350316016860805E-3</v>
      </c>
      <c r="T18" s="39" t="s">
        <v>23</v>
      </c>
    </row>
    <row r="19" spans="1:22" x14ac:dyDescent="0.3">
      <c r="A19" s="11">
        <v>4</v>
      </c>
      <c r="B19" s="18">
        <v>40.616666666523088</v>
      </c>
      <c r="C19" s="18">
        <v>0.38729489887637369</v>
      </c>
      <c r="D19" s="18">
        <v>0.39821277065047833</v>
      </c>
      <c r="E19" s="18">
        <v>0.3582997405452395</v>
      </c>
      <c r="F19" s="18">
        <v>0.38126913669069723</v>
      </c>
      <c r="G19" s="18">
        <v>2.0627526523656979E-2</v>
      </c>
      <c r="H19" s="19"/>
      <c r="J19" s="2">
        <v>5</v>
      </c>
      <c r="K19" s="18">
        <v>47.333333333255723</v>
      </c>
      <c r="L19" s="18">
        <v>0.45696056991308937</v>
      </c>
      <c r="M19" s="18">
        <v>0.22293022558571257</v>
      </c>
      <c r="N19" s="23">
        <v>3.9981563333333338E-2</v>
      </c>
      <c r="O19" s="18">
        <v>4.1150307999999997E-2</v>
      </c>
      <c r="P19" s="23">
        <v>3.3194148351144287E-2</v>
      </c>
      <c r="R19" s="40" t="s">
        <v>24</v>
      </c>
      <c r="S19" s="41">
        <f>S18*(B6-B5)</f>
        <v>3.6717451314144479E-2</v>
      </c>
      <c r="T19" s="42" t="s">
        <v>25</v>
      </c>
    </row>
    <row r="20" spans="1:22" x14ac:dyDescent="0.3">
      <c r="A20" s="11">
        <v>5</v>
      </c>
      <c r="B20" s="18">
        <v>47.333333333255723</v>
      </c>
      <c r="C20" s="18">
        <v>0.42426342954002633</v>
      </c>
      <c r="D20" s="18">
        <v>0.43373425335178817</v>
      </c>
      <c r="E20" s="18">
        <v>0.40273167290502015</v>
      </c>
      <c r="F20" s="18">
        <v>0.42024311859894486</v>
      </c>
      <c r="G20" s="18">
        <v>1.5887484811536876E-2</v>
      </c>
      <c r="H20" s="19"/>
      <c r="J20" s="2">
        <v>6</v>
      </c>
      <c r="K20" s="18">
        <v>64.583333333255723</v>
      </c>
      <c r="L20" s="18">
        <v>0.51416011523314842</v>
      </c>
      <c r="M20" s="18">
        <v>0.2608029664917888</v>
      </c>
      <c r="N20" s="23">
        <v>5.2936442666666673E-2</v>
      </c>
      <c r="O20" s="18">
        <v>4.2746753333333332E-2</v>
      </c>
      <c r="P20" s="23">
        <v>3.8570388376268298E-2</v>
      </c>
    </row>
    <row r="21" spans="1:22" x14ac:dyDescent="0.3">
      <c r="A21" s="11">
        <v>6</v>
      </c>
      <c r="B21" s="18">
        <v>64.583333333255723</v>
      </c>
      <c r="C21" s="18">
        <v>0.4756749297202208</v>
      </c>
      <c r="D21" s="18">
        <v>0.48298457096991737</v>
      </c>
      <c r="E21" s="18">
        <v>0.47366849106687392</v>
      </c>
      <c r="F21" s="18">
        <v>0.47744266391900397</v>
      </c>
      <c r="G21" s="18">
        <v>4.9031621774252342E-3</v>
      </c>
      <c r="H21" s="19"/>
      <c r="J21" s="2">
        <v>7</v>
      </c>
      <c r="K21" s="18">
        <v>88.749999999941792</v>
      </c>
      <c r="L21" s="18">
        <v>0.54917349125490689</v>
      </c>
      <c r="M21" s="18">
        <v>0.29338232206994647</v>
      </c>
      <c r="N21" s="23">
        <v>6.9756868000000014E-2</v>
      </c>
      <c r="O21" s="18">
        <v>4.8844124000000003E-2</v>
      </c>
      <c r="P21" s="23">
        <v>4.4557398153595384E-2</v>
      </c>
    </row>
    <row r="22" spans="1:22" x14ac:dyDescent="0.3">
      <c r="A22" s="11">
        <v>7</v>
      </c>
      <c r="B22" s="18">
        <v>88.749999999941792</v>
      </c>
      <c r="C22" s="18">
        <v>0.50253627464348283</v>
      </c>
      <c r="D22" s="18">
        <v>0.51102577917804082</v>
      </c>
      <c r="E22" s="18">
        <v>0.52380606600076363</v>
      </c>
      <c r="F22" s="18">
        <v>0.51245603994076239</v>
      </c>
      <c r="G22" s="18">
        <v>1.0706784787348628E-2</v>
      </c>
      <c r="H22" s="19"/>
      <c r="J22" s="2">
        <v>8</v>
      </c>
      <c r="K22" s="18">
        <v>113.33333333325572</v>
      </c>
      <c r="L22" s="18">
        <v>0.56041360083355807</v>
      </c>
      <c r="M22" s="18">
        <v>0.31206556850600864</v>
      </c>
      <c r="N22" s="23">
        <v>8.4693252000000011E-2</v>
      </c>
      <c r="O22" s="18">
        <v>5.4933265333333335E-2</v>
      </c>
      <c r="P22" s="23">
        <v>4.9293688656988209E-2</v>
      </c>
    </row>
    <row r="23" spans="1:22" x14ac:dyDescent="0.3">
      <c r="A23" s="11">
        <v>8</v>
      </c>
      <c r="B23" s="18">
        <v>113.33333333325572</v>
      </c>
      <c r="C23" s="18">
        <v>0.51302489098915283</v>
      </c>
      <c r="D23" s="18">
        <v>0.51674843505118051</v>
      </c>
      <c r="E23" s="18">
        <v>0.54131512251790748</v>
      </c>
      <c r="F23" s="18">
        <v>0.52369614951941357</v>
      </c>
      <c r="G23" s="18">
        <v>1.5371641169267111E-2</v>
      </c>
      <c r="H23" s="19"/>
    </row>
    <row r="24" spans="1:22" x14ac:dyDescent="0.3">
      <c r="E24" s="43"/>
      <c r="J24" s="2" t="s">
        <v>5</v>
      </c>
      <c r="K24" s="12" t="s">
        <v>6</v>
      </c>
      <c r="L24" s="2" t="s">
        <v>26</v>
      </c>
      <c r="M24" s="2" t="s">
        <v>27</v>
      </c>
      <c r="N24" s="2" t="s">
        <v>28</v>
      </c>
      <c r="O24" s="2" t="s">
        <v>29</v>
      </c>
      <c r="P24" s="2" t="s">
        <v>30</v>
      </c>
    </row>
    <row r="25" spans="1:22" x14ac:dyDescent="0.3">
      <c r="A25" s="1" t="s">
        <v>31</v>
      </c>
      <c r="B25" s="3"/>
      <c r="C25" s="4" t="s">
        <v>1</v>
      </c>
      <c r="D25" s="4"/>
      <c r="E25" s="4"/>
      <c r="F25" s="44" t="s">
        <v>32</v>
      </c>
      <c r="G25" s="44"/>
      <c r="H25" s="44"/>
      <c r="I25" s="45"/>
      <c r="J25" s="2">
        <v>0</v>
      </c>
      <c r="K25" s="18">
        <v>3.6333333333022892</v>
      </c>
      <c r="L25" s="46">
        <v>0</v>
      </c>
      <c r="M25" s="46">
        <v>0</v>
      </c>
      <c r="N25" s="46">
        <v>0</v>
      </c>
      <c r="O25" s="46">
        <v>0</v>
      </c>
      <c r="P25" s="47">
        <v>0</v>
      </c>
    </row>
    <row r="26" spans="1:22" x14ac:dyDescent="0.3">
      <c r="A26" s="11" t="s">
        <v>5</v>
      </c>
      <c r="B26" s="12" t="s">
        <v>6</v>
      </c>
      <c r="C26" s="12">
        <v>1</v>
      </c>
      <c r="D26" s="12">
        <v>2</v>
      </c>
      <c r="E26" s="12">
        <v>3</v>
      </c>
      <c r="F26" s="48" t="s">
        <v>33</v>
      </c>
      <c r="G26" s="13" t="s">
        <v>7</v>
      </c>
      <c r="H26" s="13" t="s">
        <v>8</v>
      </c>
      <c r="J26" s="2">
        <v>1</v>
      </c>
      <c r="K26" s="18">
        <v>16.166666666627862</v>
      </c>
      <c r="L26" s="46">
        <v>0.42925819834437523</v>
      </c>
      <c r="M26" s="46">
        <v>0.13661999988364365</v>
      </c>
      <c r="N26" s="46">
        <v>0.19204496708775792</v>
      </c>
      <c r="O26" s="46">
        <v>7.7876176637470582E-2</v>
      </c>
      <c r="P26" s="47">
        <v>0.83579934195324734</v>
      </c>
    </row>
    <row r="27" spans="1:22" x14ac:dyDescent="0.3">
      <c r="A27" s="11">
        <v>0</v>
      </c>
      <c r="B27" s="18">
        <v>3.6333333333022892</v>
      </c>
      <c r="C27" s="18">
        <v>0.12485714613425825</v>
      </c>
      <c r="D27" s="18">
        <v>0.117574650137085</v>
      </c>
      <c r="E27" s="18">
        <v>0.11816575599794701</v>
      </c>
      <c r="F27" s="43">
        <v>0.12019918408976342</v>
      </c>
      <c r="G27" s="18">
        <v>0</v>
      </c>
      <c r="H27" s="18">
        <v>4.0447261144176587E-3</v>
      </c>
      <c r="J27" s="12">
        <v>2</v>
      </c>
      <c r="K27" s="28">
        <v>20.199999999837019</v>
      </c>
      <c r="L27" s="46">
        <v>0.41620684201249414</v>
      </c>
      <c r="M27" s="46">
        <v>0.15349900042177522</v>
      </c>
      <c r="N27" s="46">
        <v>0.1792594744554562</v>
      </c>
      <c r="O27" s="46">
        <v>7.5507644497802298E-2</v>
      </c>
      <c r="P27" s="47">
        <v>0.8244729613875279</v>
      </c>
    </row>
    <row r="28" spans="1:22" x14ac:dyDescent="0.3">
      <c r="A28" s="11">
        <v>1</v>
      </c>
      <c r="B28" s="18">
        <v>16.166666666627862</v>
      </c>
      <c r="C28" s="18">
        <v>0.20751541683106878</v>
      </c>
      <c r="D28" s="18">
        <v>0.19774103092590861</v>
      </c>
      <c r="E28" s="18">
        <v>0.18127965867573184</v>
      </c>
      <c r="F28" s="43">
        <v>0.19551203547756976</v>
      </c>
      <c r="G28" s="18">
        <v>7.5312851387806343E-2</v>
      </c>
      <c r="H28" s="18">
        <v>1.3259150313193854E-2</v>
      </c>
      <c r="J28" s="12">
        <v>3</v>
      </c>
      <c r="K28" s="28">
        <v>23.933333333290648</v>
      </c>
      <c r="L28" s="46">
        <v>0.43552965014933215</v>
      </c>
      <c r="M28" s="46">
        <v>0.1534384205965503</v>
      </c>
      <c r="N28" s="46">
        <v>0.15464165646249187</v>
      </c>
      <c r="O28" s="46">
        <v>7.5070659240558696E-2</v>
      </c>
      <c r="P28" s="47">
        <v>0.81868038644893293</v>
      </c>
      <c r="V28" s="49"/>
    </row>
    <row r="29" spans="1:22" x14ac:dyDescent="0.3">
      <c r="A29" s="11">
        <v>2</v>
      </c>
      <c r="B29" s="18">
        <v>20.199999999837019</v>
      </c>
      <c r="C29" s="18">
        <v>0.22235167099403669</v>
      </c>
      <c r="D29" s="18">
        <v>0.21330060279070837</v>
      </c>
      <c r="E29" s="18">
        <v>0.19354452687605289</v>
      </c>
      <c r="F29" s="43">
        <v>0.20973226688693267</v>
      </c>
      <c r="G29" s="18">
        <v>8.9533082797169247E-2</v>
      </c>
      <c r="H29" s="18">
        <v>1.4731349357754137E-2</v>
      </c>
      <c r="J29" s="2">
        <v>4</v>
      </c>
      <c r="K29" s="18">
        <v>40.616666666523088</v>
      </c>
      <c r="L29" s="46">
        <v>0.48284481194339313</v>
      </c>
      <c r="M29" s="46">
        <v>0.16939085136190987</v>
      </c>
      <c r="N29" s="46">
        <v>9.4436561202635438E-2</v>
      </c>
      <c r="O29" s="46">
        <v>7.238320719101235E-2</v>
      </c>
      <c r="P29" s="47">
        <v>0.81905543169895079</v>
      </c>
      <c r="V29" s="49"/>
    </row>
    <row r="30" spans="1:22" x14ac:dyDescent="0.3">
      <c r="A30" s="11">
        <v>3</v>
      </c>
      <c r="B30" s="18">
        <v>23.933333333290648</v>
      </c>
      <c r="C30" s="18">
        <v>0.2414286133464584</v>
      </c>
      <c r="D30" s="18">
        <v>0.2338080557617678</v>
      </c>
      <c r="E30" s="18">
        <v>0.21440472952208664</v>
      </c>
      <c r="F30" s="43">
        <v>0.22988046621010427</v>
      </c>
      <c r="G30" s="18">
        <v>0.10968128212034085</v>
      </c>
      <c r="H30" s="18">
        <v>1.3933486426700167E-2</v>
      </c>
      <c r="J30" s="2">
        <v>5</v>
      </c>
      <c r="K30" s="18">
        <v>47.333333333255723</v>
      </c>
      <c r="L30" s="46">
        <v>0.48785440202884967</v>
      </c>
      <c r="M30" s="46">
        <v>0.17498911707387596</v>
      </c>
      <c r="N30" s="46">
        <v>9.0052207366220882E-2</v>
      </c>
      <c r="O30" s="46">
        <v>7.2641165423654772E-2</v>
      </c>
      <c r="P30" s="47">
        <v>0.82553689189260127</v>
      </c>
      <c r="V30" s="49"/>
    </row>
    <row r="31" spans="1:22" x14ac:dyDescent="0.3">
      <c r="A31" s="11">
        <v>4</v>
      </c>
      <c r="B31" s="18">
        <v>40.616666666523088</v>
      </c>
      <c r="C31" s="18">
        <v>0.337155780484235</v>
      </c>
      <c r="D31" s="18">
        <v>0.32816351448648245</v>
      </c>
      <c r="E31" s="18">
        <v>0.30074622373874788</v>
      </c>
      <c r="F31" s="43">
        <v>0.32202183956982178</v>
      </c>
      <c r="G31" s="18">
        <v>0.20182265548005834</v>
      </c>
      <c r="H31" s="18">
        <v>1.8965866278321326E-2</v>
      </c>
      <c r="J31" s="2">
        <v>6</v>
      </c>
      <c r="K31" s="18">
        <v>64.583333333255723</v>
      </c>
      <c r="L31" s="46">
        <v>0.50724075782021016</v>
      </c>
      <c r="M31" s="46">
        <v>0.20591423215572599</v>
      </c>
      <c r="N31" s="46">
        <v>8.3138991273077667E-2</v>
      </c>
      <c r="O31" s="46">
        <v>7.5016297907079713E-2</v>
      </c>
      <c r="P31" s="47">
        <v>0.8713102791560936</v>
      </c>
      <c r="V31" s="49"/>
    </row>
    <row r="32" spans="1:22" x14ac:dyDescent="0.3">
      <c r="A32" s="11">
        <v>5</v>
      </c>
      <c r="B32" s="18">
        <v>47.333333333255723</v>
      </c>
      <c r="C32" s="18">
        <v>0.35836533683266952</v>
      </c>
      <c r="D32" s="18">
        <v>0.34881098597557469</v>
      </c>
      <c r="E32" s="18">
        <v>0.32221190621818391</v>
      </c>
      <c r="F32" s="43">
        <v>0.343129409675476</v>
      </c>
      <c r="G32" s="18">
        <v>0.22293022558571257</v>
      </c>
      <c r="H32" s="18">
        <v>1.8734403332892363E-2</v>
      </c>
      <c r="J32" s="2">
        <v>7</v>
      </c>
      <c r="K32" s="18">
        <v>88.749999999941792</v>
      </c>
      <c r="L32" s="46">
        <v>0.53422520704621701</v>
      </c>
      <c r="M32" s="46">
        <v>0.25404309971553724</v>
      </c>
      <c r="N32" s="46">
        <v>8.8941153893621366E-2</v>
      </c>
      <c r="O32" s="46">
        <v>8.1135376821954833E-2</v>
      </c>
      <c r="P32" s="47">
        <v>0.95834483747733035</v>
      </c>
      <c r="V32" s="49"/>
    </row>
    <row r="33" spans="1:22" x14ac:dyDescent="0.3">
      <c r="A33" s="11">
        <v>6</v>
      </c>
      <c r="B33" s="18">
        <v>64.583333333255723</v>
      </c>
      <c r="C33" s="18">
        <v>0.39445614324944006</v>
      </c>
      <c r="D33" s="18">
        <v>0.38442388299984437</v>
      </c>
      <c r="E33" s="18">
        <v>0.36412642549537233</v>
      </c>
      <c r="F33" s="43">
        <v>0.38100215058155223</v>
      </c>
      <c r="G33" s="18">
        <v>0.2608029664917888</v>
      </c>
      <c r="H33" s="18">
        <v>1.5451670923144404E-2</v>
      </c>
      <c r="J33" s="2">
        <v>8</v>
      </c>
      <c r="K33" s="18">
        <v>113.33333333325572</v>
      </c>
      <c r="L33" s="46">
        <v>0.55684867041385677</v>
      </c>
      <c r="M33" s="46">
        <v>0.3022526643679862</v>
      </c>
      <c r="N33" s="46">
        <v>9.8022719740608916E-2</v>
      </c>
      <c r="O33" s="46">
        <v>8.7959479540947752E-2</v>
      </c>
      <c r="P33" s="47">
        <v>1.0450835340633997</v>
      </c>
      <c r="V33" s="49"/>
    </row>
    <row r="34" spans="1:22" x14ac:dyDescent="0.3">
      <c r="A34" s="11">
        <v>7</v>
      </c>
      <c r="B34" s="18">
        <v>88.749999999941792</v>
      </c>
      <c r="C34" s="18">
        <v>0.42875741887479812</v>
      </c>
      <c r="D34" s="18">
        <v>0.41332447679877915</v>
      </c>
      <c r="E34" s="18">
        <v>0.39866262280555248</v>
      </c>
      <c r="F34" s="43">
        <v>0.4135815061597099</v>
      </c>
      <c r="G34" s="18">
        <v>0.29338232206994647</v>
      </c>
      <c r="H34" s="18">
        <v>1.5049044344464406E-2</v>
      </c>
      <c r="V34" s="49"/>
    </row>
    <row r="35" spans="1:22" x14ac:dyDescent="0.3">
      <c r="A35" s="11">
        <v>8</v>
      </c>
      <c r="B35" s="18">
        <v>113.33333333325572</v>
      </c>
      <c r="C35" s="18">
        <v>0.44691406106921261</v>
      </c>
      <c r="D35" s="18">
        <v>0.43046208530023106</v>
      </c>
      <c r="E35" s="18">
        <v>0.41941811141787261</v>
      </c>
      <c r="F35" s="43">
        <v>0.43226475259577207</v>
      </c>
      <c r="G35" s="18">
        <v>0.31206556850600864</v>
      </c>
      <c r="H35" s="18">
        <v>1.3836329673763414E-2</v>
      </c>
      <c r="V35" s="49"/>
    </row>
    <row r="37" spans="1:22" x14ac:dyDescent="0.3">
      <c r="A37" s="1" t="s">
        <v>34</v>
      </c>
      <c r="B37" s="3"/>
      <c r="C37" s="4" t="s">
        <v>1</v>
      </c>
      <c r="D37" s="4"/>
      <c r="E37" s="4"/>
      <c r="F37" s="5"/>
      <c r="G37" s="6"/>
      <c r="H37" s="7"/>
    </row>
    <row r="38" spans="1:22" x14ac:dyDescent="0.3">
      <c r="A38" s="11" t="s">
        <v>5</v>
      </c>
      <c r="B38" s="12" t="s">
        <v>6</v>
      </c>
      <c r="C38" s="12">
        <v>1</v>
      </c>
      <c r="D38" s="12">
        <v>2</v>
      </c>
      <c r="E38" s="12">
        <v>3</v>
      </c>
      <c r="F38" s="13" t="s">
        <v>7</v>
      </c>
      <c r="G38" s="13" t="s">
        <v>8</v>
      </c>
      <c r="H38" s="7"/>
    </row>
    <row r="39" spans="1:22" x14ac:dyDescent="0.3">
      <c r="A39" s="11">
        <v>0</v>
      </c>
      <c r="B39" s="18">
        <v>3.6333333333022892</v>
      </c>
      <c r="C39" s="23">
        <v>5.9364743434382541E-3</v>
      </c>
      <c r="D39" s="23">
        <v>6.826105043965398E-3</v>
      </c>
      <c r="E39" s="23">
        <v>4.4605451623209551E-3</v>
      </c>
      <c r="F39" s="23">
        <v>5.7410415165748685E-3</v>
      </c>
      <c r="G39" s="23">
        <v>1.194827971204758E-3</v>
      </c>
      <c r="H39" s="50"/>
    </row>
    <row r="40" spans="1:22" x14ac:dyDescent="0.3">
      <c r="A40" s="11">
        <v>1</v>
      </c>
      <c r="B40" s="18">
        <v>16.166666666627862</v>
      </c>
      <c r="C40" s="23">
        <v>2.0103766849111526E-2</v>
      </c>
      <c r="D40" s="23">
        <v>2.2991800673557321E-2</v>
      </c>
      <c r="E40" s="23">
        <v>1.5117410735404138E-2</v>
      </c>
      <c r="F40" s="23">
        <v>1.940432608602433E-2</v>
      </c>
      <c r="G40" s="23">
        <v>3.9835182013294506E-3</v>
      </c>
      <c r="H40" s="50"/>
    </row>
    <row r="41" spans="1:22" x14ac:dyDescent="0.3">
      <c r="A41" s="11">
        <v>2</v>
      </c>
      <c r="B41" s="18">
        <v>20.199999999837019</v>
      </c>
      <c r="C41" s="23">
        <v>2.2894853238375968E-2</v>
      </c>
      <c r="D41" s="23">
        <v>2.5661805180416039E-2</v>
      </c>
      <c r="E41" s="23">
        <v>1.7395354060444432E-2</v>
      </c>
      <c r="F41" s="23">
        <v>2.1984004159745479E-2</v>
      </c>
      <c r="G41" s="23">
        <v>4.2078246235734999E-3</v>
      </c>
      <c r="H41" s="50"/>
    </row>
    <row r="42" spans="1:22" x14ac:dyDescent="0.3">
      <c r="A42" s="11">
        <v>3</v>
      </c>
      <c r="B42" s="18">
        <v>23.933333333290648</v>
      </c>
      <c r="C42" s="23">
        <v>2.5239210326389663E-2</v>
      </c>
      <c r="D42" s="23">
        <v>2.8889138557026135E-2</v>
      </c>
      <c r="E42" s="23">
        <v>1.9810864816385131E-2</v>
      </c>
      <c r="F42" s="23">
        <v>2.4646404566600309E-2</v>
      </c>
      <c r="G42" s="23">
        <v>4.5680770056045006E-3</v>
      </c>
      <c r="H42" s="50"/>
    </row>
    <row r="43" spans="1:22" x14ac:dyDescent="0.3">
      <c r="A43" s="11">
        <v>4</v>
      </c>
      <c r="B43" s="18">
        <v>40.616666666523088</v>
      </c>
      <c r="C43" s="23">
        <v>3.7286756718537976E-2</v>
      </c>
      <c r="D43" s="23">
        <v>4.1924059427120804E-2</v>
      </c>
      <c r="E43" s="23">
        <v>2.8777937811922161E-2</v>
      </c>
      <c r="F43" s="23">
        <v>3.5996251319193644E-2</v>
      </c>
      <c r="G43" s="23">
        <v>6.6673969073170643E-3</v>
      </c>
      <c r="H43" s="50"/>
    </row>
    <row r="44" spans="1:22" x14ac:dyDescent="0.3">
      <c r="A44" s="11">
        <v>5</v>
      </c>
      <c r="B44" s="18">
        <v>47.333333333255723</v>
      </c>
      <c r="C44" s="23">
        <v>3.9940577569688079E-2</v>
      </c>
      <c r="D44" s="23">
        <v>4.5053373697925531E-2</v>
      </c>
      <c r="E44" s="23">
        <v>3.1811618335543856E-2</v>
      </c>
      <c r="F44" s="23">
        <v>3.8935189867719155E-2</v>
      </c>
      <c r="G44" s="23">
        <v>6.6778832419220596E-3</v>
      </c>
      <c r="H44" s="50"/>
    </row>
    <row r="45" spans="1:22" x14ac:dyDescent="0.3">
      <c r="A45" s="11">
        <v>6</v>
      </c>
      <c r="B45" s="18">
        <v>64.583333333255723</v>
      </c>
      <c r="C45" s="23">
        <v>4.5863527150681739E-2</v>
      </c>
      <c r="D45" s="23">
        <v>5.0614507480293704E-2</v>
      </c>
      <c r="E45" s="23">
        <v>3.6456255047554044E-2</v>
      </c>
      <c r="F45" s="23">
        <v>4.4311429892843167E-2</v>
      </c>
      <c r="G45" s="23">
        <v>7.2056077058522076E-3</v>
      </c>
      <c r="H45" s="50"/>
    </row>
    <row r="46" spans="1:22" x14ac:dyDescent="0.3">
      <c r="A46" s="11">
        <v>7</v>
      </c>
      <c r="B46" s="18">
        <v>88.749999999941792</v>
      </c>
      <c r="C46" s="23">
        <v>5.2101288199160017E-2</v>
      </c>
      <c r="D46" s="23">
        <v>5.7171978451399701E-2</v>
      </c>
      <c r="E46" s="23">
        <v>4.1622052359951041E-2</v>
      </c>
      <c r="F46" s="23">
        <v>5.0298439670170253E-2</v>
      </c>
      <c r="G46" s="23">
        <v>7.9301795361920724E-3</v>
      </c>
      <c r="H46" s="50"/>
    </row>
    <row r="47" spans="1:22" x14ac:dyDescent="0.3">
      <c r="A47" s="11">
        <v>8</v>
      </c>
      <c r="B47" s="18">
        <v>113.33333333325572</v>
      </c>
      <c r="C47" s="23">
        <v>5.771990065167943E-2</v>
      </c>
      <c r="D47" s="23">
        <v>6.2060737722266612E-2</v>
      </c>
      <c r="E47" s="23">
        <v>4.5323552146743197E-2</v>
      </c>
      <c r="F47" s="23">
        <v>5.5034730173563078E-2</v>
      </c>
      <c r="G47" s="23">
        <v>8.6856750238417362E-3</v>
      </c>
      <c r="H47" s="50"/>
    </row>
    <row r="49" spans="1:8" x14ac:dyDescent="0.3">
      <c r="A49" s="1" t="s">
        <v>35</v>
      </c>
      <c r="B49" s="3"/>
      <c r="C49" s="5" t="s">
        <v>1</v>
      </c>
      <c r="D49" s="51"/>
      <c r="E49" s="51"/>
      <c r="F49" s="5"/>
      <c r="G49" s="6"/>
      <c r="H49" s="7"/>
    </row>
    <row r="50" spans="1:8" x14ac:dyDescent="0.3">
      <c r="A50" s="11" t="s">
        <v>5</v>
      </c>
      <c r="B50" s="12" t="s">
        <v>6</v>
      </c>
      <c r="C50" s="12">
        <v>1</v>
      </c>
      <c r="D50" s="12">
        <v>2</v>
      </c>
      <c r="E50" s="12">
        <v>3</v>
      </c>
      <c r="F50" s="13" t="s">
        <v>7</v>
      </c>
      <c r="G50" s="13" t="s">
        <v>8</v>
      </c>
      <c r="H50" s="7"/>
    </row>
    <row r="51" spans="1:8" x14ac:dyDescent="0.3">
      <c r="A51" s="11">
        <v>0</v>
      </c>
      <c r="B51" s="18">
        <v>3.6333333333022892</v>
      </c>
      <c r="C51" s="23">
        <v>8.1691400000000001E-3</v>
      </c>
      <c r="D51" s="23">
        <v>7.9792520000000009E-3</v>
      </c>
      <c r="E51" s="23">
        <v>8.3590279999999993E-3</v>
      </c>
      <c r="F51" s="18">
        <v>8.1691400000000001E-3</v>
      </c>
      <c r="G51" s="18">
        <v>1.8988799999999917E-4</v>
      </c>
      <c r="H51" s="19"/>
    </row>
    <row r="52" spans="1:8" x14ac:dyDescent="0.3">
      <c r="A52" s="11">
        <v>1</v>
      </c>
      <c r="B52" s="18">
        <v>16.166666666627862</v>
      </c>
      <c r="C52" s="23">
        <v>6.0386759999999998E-2</v>
      </c>
      <c r="D52" s="23">
        <v>3.0552732000000003E-2</v>
      </c>
      <c r="E52" s="23">
        <v>3.4650126000000003E-2</v>
      </c>
      <c r="F52" s="18">
        <v>4.1863206000000007E-2</v>
      </c>
      <c r="G52" s="18">
        <v>1.6172158142653541E-2</v>
      </c>
      <c r="H52" s="19"/>
    </row>
    <row r="53" spans="1:8" x14ac:dyDescent="0.3">
      <c r="A53" s="11">
        <v>2</v>
      </c>
      <c r="B53" s="18">
        <v>20.199999999837019</v>
      </c>
      <c r="C53" s="23">
        <v>6.7136815999999988E-2</v>
      </c>
      <c r="D53" s="23">
        <v>3.2945664000000006E-2</v>
      </c>
      <c r="E53" s="23">
        <v>4.0110112000000003E-2</v>
      </c>
      <c r="F53" s="18">
        <v>4.6730864000000004E-2</v>
      </c>
      <c r="G53" s="18">
        <v>1.8031485977475722E-2</v>
      </c>
      <c r="H53" s="19"/>
    </row>
    <row r="54" spans="1:8" x14ac:dyDescent="0.3">
      <c r="A54" s="11">
        <v>3</v>
      </c>
      <c r="B54" s="18">
        <v>23.933333333290648</v>
      </c>
      <c r="C54" s="23">
        <v>6.8850539999999988E-2</v>
      </c>
      <c r="D54" s="23">
        <v>3.1882862000000005E-2</v>
      </c>
      <c r="E54" s="23">
        <v>4.0606214000000002E-2</v>
      </c>
      <c r="F54" s="18">
        <v>4.7113205333333331E-2</v>
      </c>
      <c r="G54" s="18">
        <v>1.9323767912521019E-2</v>
      </c>
      <c r="H54" s="19"/>
    </row>
    <row r="55" spans="1:8" x14ac:dyDescent="0.3">
      <c r="A55" s="11">
        <v>4</v>
      </c>
      <c r="B55" s="18">
        <v>40.616666666523088</v>
      </c>
      <c r="C55" s="23">
        <v>6.9332004000000003E-2</v>
      </c>
      <c r="D55" s="23">
        <v>3.4840656000000005E-2</v>
      </c>
      <c r="E55" s="23">
        <v>3.8754408000000004E-2</v>
      </c>
      <c r="F55" s="18">
        <v>4.7642355999999997E-2</v>
      </c>
      <c r="G55" s="18">
        <v>1.8885443771653989E-2</v>
      </c>
      <c r="H55" s="19"/>
    </row>
    <row r="56" spans="1:8" x14ac:dyDescent="0.3">
      <c r="A56" s="11">
        <v>5</v>
      </c>
      <c r="B56" s="18">
        <v>47.333333333255723</v>
      </c>
      <c r="C56" s="23">
        <v>7.0191639999999986E-2</v>
      </c>
      <c r="D56" s="23">
        <v>3.6303976000000002E-2</v>
      </c>
      <c r="E56" s="23">
        <v>4.1462728000000004E-2</v>
      </c>
      <c r="F56" s="18">
        <v>4.9319447999999995E-2</v>
      </c>
      <c r="G56" s="18">
        <v>1.8258956150695581E-2</v>
      </c>
      <c r="H56" s="19"/>
    </row>
    <row r="57" spans="1:8" x14ac:dyDescent="0.3">
      <c r="A57" s="11">
        <v>6</v>
      </c>
      <c r="B57" s="18">
        <v>64.583333333255723</v>
      </c>
      <c r="C57" s="23">
        <v>7.3255271999999996E-2</v>
      </c>
      <c r="D57" s="23">
        <v>3.6633120000000005E-2</v>
      </c>
      <c r="E57" s="23">
        <v>4.2859287999999995E-2</v>
      </c>
      <c r="F57" s="18">
        <v>5.091589333333333E-2</v>
      </c>
      <c r="G57" s="18">
        <v>1.9595335450065598E-2</v>
      </c>
      <c r="H57" s="19"/>
    </row>
    <row r="58" spans="1:8" x14ac:dyDescent="0.3">
      <c r="A58" s="11">
        <v>7</v>
      </c>
      <c r="B58" s="18">
        <v>88.749999999941792</v>
      </c>
      <c r="C58" s="23">
        <v>7.9313970000000011E-2</v>
      </c>
      <c r="D58" s="23">
        <v>4.204596E-2</v>
      </c>
      <c r="E58" s="23">
        <v>4.9679861999999998E-2</v>
      </c>
      <c r="F58" s="18">
        <v>5.7013264000000001E-2</v>
      </c>
      <c r="G58" s="18">
        <v>1.9686549494775073E-2</v>
      </c>
      <c r="H58" s="19"/>
    </row>
    <row r="59" spans="1:8" x14ac:dyDescent="0.3">
      <c r="A59" s="11">
        <v>8</v>
      </c>
      <c r="B59" s="18">
        <v>113.33333333325572</v>
      </c>
      <c r="C59" s="23">
        <v>8.5831171999999997E-2</v>
      </c>
      <c r="D59" s="23">
        <v>4.8311816E-2</v>
      </c>
      <c r="E59" s="23">
        <v>5.5164227999999996E-2</v>
      </c>
      <c r="F59" s="18">
        <v>6.3102405333333333E-2</v>
      </c>
      <c r="G59" s="18">
        <v>1.9979652479341813E-2</v>
      </c>
      <c r="H59" s="19"/>
    </row>
    <row r="60" spans="1:8" x14ac:dyDescent="0.3">
      <c r="B60" s="31"/>
      <c r="C60" s="31"/>
      <c r="D60" s="31"/>
      <c r="E60" s="31"/>
      <c r="F60" s="31"/>
      <c r="G60" s="31"/>
      <c r="H60" s="31"/>
    </row>
    <row r="61" spans="1:8" x14ac:dyDescent="0.3">
      <c r="A61" s="1" t="s">
        <v>36</v>
      </c>
      <c r="B61" s="3"/>
      <c r="C61" s="5" t="s">
        <v>1</v>
      </c>
      <c r="D61" s="51"/>
      <c r="E61" s="51"/>
      <c r="F61" s="5"/>
      <c r="G61" s="6"/>
      <c r="H61" s="7"/>
    </row>
    <row r="62" spans="1:8" x14ac:dyDescent="0.3">
      <c r="A62" s="11" t="s">
        <v>5</v>
      </c>
      <c r="B62" s="12" t="s">
        <v>6</v>
      </c>
      <c r="C62" s="12">
        <v>1</v>
      </c>
      <c r="D62" s="12">
        <v>2</v>
      </c>
      <c r="E62" s="12">
        <v>3</v>
      </c>
      <c r="F62" s="13" t="s">
        <v>7</v>
      </c>
      <c r="G62" s="13" t="s">
        <v>8</v>
      </c>
      <c r="H62" s="7"/>
    </row>
    <row r="63" spans="1:8" x14ac:dyDescent="0.3">
      <c r="A63" s="11">
        <v>0</v>
      </c>
      <c r="B63" s="18">
        <v>3.6333333333022892</v>
      </c>
      <c r="C63" s="18">
        <v>0</v>
      </c>
      <c r="D63" s="18">
        <v>0</v>
      </c>
      <c r="E63" s="18">
        <v>0</v>
      </c>
      <c r="F63" s="18">
        <v>0</v>
      </c>
      <c r="G63" s="18">
        <v>0</v>
      </c>
      <c r="H63" s="19"/>
    </row>
    <row r="64" spans="1:8" x14ac:dyDescent="0.3">
      <c r="A64" s="11">
        <v>1</v>
      </c>
      <c r="B64" s="18">
        <v>16.166666666627862</v>
      </c>
      <c r="C64" s="18">
        <v>1.5901326E-2</v>
      </c>
      <c r="D64" s="18">
        <v>1.2198438000000001E-2</v>
      </c>
      <c r="E64" s="18">
        <v>7.8549660000000014E-3</v>
      </c>
      <c r="F64" s="18">
        <v>1.1984910000000001E-2</v>
      </c>
      <c r="G64" s="18">
        <v>4.0274275868708012E-3</v>
      </c>
      <c r="H64" s="19"/>
    </row>
    <row r="65" spans="1:8" x14ac:dyDescent="0.3">
      <c r="A65" s="11">
        <v>2</v>
      </c>
      <c r="B65" s="18">
        <v>20.199999999837019</v>
      </c>
      <c r="C65" s="18">
        <v>2.2287680000000001E-2</v>
      </c>
      <c r="D65" s="18">
        <v>1.6091088E-2</v>
      </c>
      <c r="E65" s="18">
        <v>1.1151552000000002E-2</v>
      </c>
      <c r="F65" s="18">
        <v>1.6510106666666666E-2</v>
      </c>
      <c r="G65" s="18">
        <v>5.5798762701656131E-3</v>
      </c>
      <c r="H65" s="19"/>
    </row>
    <row r="66" spans="1:8" x14ac:dyDescent="0.3">
      <c r="A66" s="11">
        <v>3</v>
      </c>
      <c r="B66" s="18">
        <v>23.933333333290648</v>
      </c>
      <c r="C66" s="18">
        <v>2.6227146000000003E-2</v>
      </c>
      <c r="D66" s="18">
        <v>1.8029022000000002E-2</v>
      </c>
      <c r="E66" s="18">
        <v>1.3705406E-2</v>
      </c>
      <c r="F66" s="18">
        <v>1.9320524666666668E-2</v>
      </c>
      <c r="G66" s="18">
        <v>6.359990370307606E-3</v>
      </c>
      <c r="H66" s="19"/>
    </row>
    <row r="67" spans="1:8" x14ac:dyDescent="0.3">
      <c r="A67" s="11">
        <v>4</v>
      </c>
      <c r="B67" s="18">
        <v>40.616666666523088</v>
      </c>
      <c r="C67" s="18">
        <v>4.6829808000000001E-2</v>
      </c>
      <c r="D67" s="18">
        <v>3.4889483999999998E-2</v>
      </c>
      <c r="E67" s="18">
        <v>2.4485364000000003E-2</v>
      </c>
      <c r="F67" s="18">
        <v>3.5401552000000003E-2</v>
      </c>
      <c r="G67" s="18">
        <v>1.1181019839207489E-2</v>
      </c>
      <c r="H67" s="19"/>
    </row>
    <row r="68" spans="1:8" x14ac:dyDescent="0.3">
      <c r="A68" s="11">
        <v>5</v>
      </c>
      <c r="B68" s="18">
        <v>47.333333333255723</v>
      </c>
      <c r="C68" s="18">
        <v>4.7929698E-2</v>
      </c>
      <c r="D68" s="18">
        <v>4.2355874000000009E-2</v>
      </c>
      <c r="E68" s="18">
        <v>2.9659118000000002E-2</v>
      </c>
      <c r="F68" s="18">
        <v>3.9981563333333338E-2</v>
      </c>
      <c r="G68" s="18">
        <v>9.363841986091255E-3</v>
      </c>
      <c r="H68" s="19"/>
    </row>
    <row r="69" spans="1:8" x14ac:dyDescent="0.3">
      <c r="A69" s="11">
        <v>6</v>
      </c>
      <c r="B69" s="18">
        <v>64.583333333255723</v>
      </c>
      <c r="C69" s="18">
        <v>6.6498984000000011E-2</v>
      </c>
      <c r="D69" s="18">
        <v>5.2821888000000004E-2</v>
      </c>
      <c r="E69" s="18">
        <v>3.9488456000000005E-2</v>
      </c>
      <c r="F69" s="18">
        <v>5.2936442666666673E-2</v>
      </c>
      <c r="G69" s="18">
        <v>1.3505628374438465E-2</v>
      </c>
      <c r="H69" s="19"/>
    </row>
    <row r="70" spans="1:8" x14ac:dyDescent="0.3">
      <c r="A70" s="11">
        <v>7</v>
      </c>
      <c r="B70" s="18">
        <v>88.749999999941792</v>
      </c>
      <c r="C70" s="18">
        <v>8.4243371999999997E-2</v>
      </c>
      <c r="D70" s="18">
        <v>7.2116394000000014E-2</v>
      </c>
      <c r="E70" s="18">
        <v>5.2910838000000002E-2</v>
      </c>
      <c r="F70" s="18">
        <v>6.9756868000000014E-2</v>
      </c>
      <c r="G70" s="18">
        <v>1.5798969710832285E-2</v>
      </c>
      <c r="H70" s="19"/>
    </row>
    <row r="71" spans="1:8" x14ac:dyDescent="0.3">
      <c r="A71" s="11">
        <v>8</v>
      </c>
      <c r="B71" s="18">
        <v>113.33333333325572</v>
      </c>
      <c r="C71" s="18">
        <v>0.10037165600000002</v>
      </c>
      <c r="D71" s="18">
        <v>9.1051380000000015E-2</v>
      </c>
      <c r="E71" s="18">
        <v>6.2656720000000013E-2</v>
      </c>
      <c r="F71" s="23">
        <v>8.4693252000000011E-2</v>
      </c>
      <c r="G71" s="18">
        <v>1.9644934286459539E-2</v>
      </c>
      <c r="H71" s="19"/>
    </row>
  </sheetData>
  <mergeCells count="16">
    <mergeCell ref="C61:E61"/>
    <mergeCell ref="F61:G61"/>
    <mergeCell ref="R15:T15"/>
    <mergeCell ref="C25:E25"/>
    <mergeCell ref="F25:H25"/>
    <mergeCell ref="C37:E37"/>
    <mergeCell ref="F37:G37"/>
    <mergeCell ref="C49:E49"/>
    <mergeCell ref="F49:G49"/>
    <mergeCell ref="C1:E1"/>
    <mergeCell ref="F1:G1"/>
    <mergeCell ref="J1:K1"/>
    <mergeCell ref="L1:O1"/>
    <mergeCell ref="P1:S1"/>
    <mergeCell ref="C13:E13"/>
    <mergeCell ref="F13:G1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4_carbon_balances_CO-C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R. Egas</dc:creator>
  <cp:lastModifiedBy>Egas, A.R. (Reinier)</cp:lastModifiedBy>
  <dcterms:created xsi:type="dcterms:W3CDTF">2015-06-05T18:17:20Z</dcterms:created>
  <dcterms:modified xsi:type="dcterms:W3CDTF">2026-01-07T06:39:40Z</dcterms:modified>
</cp:coreProperties>
</file>